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C:\Users\thinkpad\Desktop\投稿Frontiers in Bioengineering and Biotechnology\给杂志的原始资料\Original data\"/>
    </mc:Choice>
  </mc:AlternateContent>
  <xr:revisionPtr revIDLastSave="0" documentId="13_ncr:1_{58D87748-43AE-4EC1-9EFD-336827AAF273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19" i="1" l="1"/>
  <c r="Y19" i="1"/>
  <c r="X19" i="1"/>
  <c r="W19" i="1"/>
  <c r="Z18" i="1"/>
  <c r="Y18" i="1"/>
  <c r="X18" i="1"/>
  <c r="W18" i="1"/>
  <c r="Z13" i="1"/>
  <c r="Y13" i="1"/>
  <c r="X13" i="1"/>
  <c r="W13" i="1"/>
  <c r="Z12" i="1"/>
  <c r="Y12" i="1"/>
  <c r="X12" i="1"/>
  <c r="W12" i="1"/>
  <c r="Z11" i="1"/>
  <c r="Y11" i="1"/>
  <c r="X11" i="1"/>
  <c r="W11" i="1"/>
  <c r="S19" i="1"/>
  <c r="R19" i="1"/>
  <c r="Q19" i="1"/>
  <c r="P19" i="1"/>
  <c r="S18" i="1"/>
  <c r="R18" i="1"/>
  <c r="Q18" i="1"/>
  <c r="P18" i="1"/>
  <c r="S13" i="1"/>
  <c r="R13" i="1"/>
  <c r="Q13" i="1"/>
  <c r="P13" i="1"/>
  <c r="S12" i="1"/>
  <c r="R12" i="1"/>
  <c r="Q12" i="1"/>
  <c r="P12" i="1"/>
  <c r="S11" i="1"/>
  <c r="R11" i="1"/>
  <c r="Q11" i="1"/>
  <c r="P11" i="1"/>
  <c r="L19" i="1"/>
  <c r="K19" i="1"/>
  <c r="J19" i="1"/>
  <c r="I19" i="1"/>
  <c r="E19" i="1"/>
  <c r="D19" i="1"/>
  <c r="C19" i="1"/>
  <c r="B19" i="1"/>
  <c r="D12" i="1"/>
  <c r="L18" i="1"/>
  <c r="K18" i="1"/>
  <c r="J18" i="1"/>
  <c r="I18" i="1"/>
  <c r="E18" i="1"/>
  <c r="D18" i="1"/>
  <c r="C18" i="1"/>
  <c r="B18" i="1"/>
  <c r="L13" i="1"/>
  <c r="L12" i="1"/>
  <c r="L11" i="1"/>
  <c r="K13" i="1"/>
  <c r="K12" i="1"/>
  <c r="K11" i="1"/>
  <c r="J13" i="1"/>
  <c r="J12" i="1"/>
  <c r="J11" i="1"/>
  <c r="I13" i="1"/>
  <c r="I12" i="1"/>
  <c r="I11" i="1"/>
  <c r="E13" i="1"/>
  <c r="E12" i="1"/>
  <c r="E11" i="1"/>
  <c r="D13" i="1"/>
  <c r="D11" i="1"/>
  <c r="C13" i="1"/>
  <c r="C12" i="1"/>
  <c r="C11" i="1"/>
  <c r="B13" i="1"/>
  <c r="B12" i="1"/>
  <c r="B11" i="1"/>
</calcChain>
</file>

<file path=xl/sharedStrings.xml><?xml version="1.0" encoding="utf-8"?>
<sst xmlns="http://schemas.openxmlformats.org/spreadsheetml/2006/main" count="68" uniqueCount="39">
  <si>
    <r>
      <t>Ultimate load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N</t>
    </r>
    <r>
      <rPr>
        <sz val="12"/>
        <color theme="1"/>
        <rFont val="宋体"/>
        <family val="3"/>
        <charset val="134"/>
      </rPr>
      <t>）</t>
    </r>
    <phoneticPr fontId="1" type="noConversion"/>
  </si>
  <si>
    <r>
      <t>E-modulus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Gpa)</t>
    </r>
    <phoneticPr fontId="1" type="noConversion"/>
  </si>
  <si>
    <t>energy to failure(J/m2)</t>
    <phoneticPr fontId="1" type="noConversion"/>
  </si>
  <si>
    <t>stiffness(N/mm)</t>
    <phoneticPr fontId="1" type="noConversion"/>
  </si>
  <si>
    <t>Control(6W)</t>
    <phoneticPr fontId="1" type="noConversion"/>
  </si>
  <si>
    <t>Group1(6W)</t>
    <phoneticPr fontId="1" type="noConversion"/>
  </si>
  <si>
    <t>Con/Sham</t>
    <phoneticPr fontId="1" type="noConversion"/>
  </si>
  <si>
    <t>Sham(6W)</t>
    <phoneticPr fontId="1" type="noConversion"/>
  </si>
  <si>
    <t>Gro/Sham</t>
    <phoneticPr fontId="1" type="noConversion"/>
  </si>
  <si>
    <t>Con/Sham(%)</t>
    <phoneticPr fontId="1" type="noConversion"/>
  </si>
  <si>
    <t>Sample</t>
    <phoneticPr fontId="1" type="noConversion"/>
  </si>
  <si>
    <t>Mean</t>
    <phoneticPr fontId="1" type="noConversion"/>
  </si>
  <si>
    <t>SD</t>
    <phoneticPr fontId="1" type="noConversion"/>
  </si>
  <si>
    <t>Group2(6W)</t>
    <phoneticPr fontId="1" type="noConversion"/>
  </si>
  <si>
    <t>Group3(6W)</t>
    <phoneticPr fontId="1" type="noConversion"/>
  </si>
  <si>
    <t>A4-N</t>
    <phoneticPr fontId="1" type="noConversion"/>
  </si>
  <si>
    <t>A6-N</t>
    <phoneticPr fontId="1" type="noConversion"/>
  </si>
  <si>
    <t>A11-N</t>
    <phoneticPr fontId="1" type="noConversion"/>
  </si>
  <si>
    <t>A6</t>
    <phoneticPr fontId="1" type="noConversion"/>
  </si>
  <si>
    <t>A11</t>
    <phoneticPr fontId="1" type="noConversion"/>
  </si>
  <si>
    <t>A4</t>
    <phoneticPr fontId="1" type="noConversion"/>
  </si>
  <si>
    <t>B1-N</t>
    <phoneticPr fontId="1" type="noConversion"/>
  </si>
  <si>
    <t>B3-N</t>
    <phoneticPr fontId="1" type="noConversion"/>
  </si>
  <si>
    <t>B6-N</t>
    <phoneticPr fontId="1" type="noConversion"/>
  </si>
  <si>
    <t>B1</t>
    <phoneticPr fontId="1" type="noConversion"/>
  </si>
  <si>
    <t>B3</t>
    <phoneticPr fontId="1" type="noConversion"/>
  </si>
  <si>
    <t>B6</t>
    <phoneticPr fontId="1" type="noConversion"/>
  </si>
  <si>
    <t>C3-N</t>
    <phoneticPr fontId="1" type="noConversion"/>
  </si>
  <si>
    <t>C12-N</t>
    <phoneticPr fontId="1" type="noConversion"/>
  </si>
  <si>
    <t>C7-N</t>
    <phoneticPr fontId="1" type="noConversion"/>
  </si>
  <si>
    <t>C3</t>
    <phoneticPr fontId="1" type="noConversion"/>
  </si>
  <si>
    <t>C12</t>
    <phoneticPr fontId="1" type="noConversion"/>
  </si>
  <si>
    <t>C7</t>
    <phoneticPr fontId="1" type="noConversion"/>
  </si>
  <si>
    <t>D5-N</t>
    <phoneticPr fontId="1" type="noConversion"/>
  </si>
  <si>
    <t>D10-N</t>
    <phoneticPr fontId="1" type="noConversion"/>
  </si>
  <si>
    <t>D3-N</t>
    <phoneticPr fontId="1" type="noConversion"/>
  </si>
  <si>
    <t>D5</t>
    <phoneticPr fontId="1" type="noConversion"/>
  </si>
  <si>
    <t>D10</t>
    <phoneticPr fontId="1" type="noConversion"/>
  </si>
  <si>
    <t>D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4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19"/>
  <sheetViews>
    <sheetView tabSelected="1" workbookViewId="0">
      <selection activeCell="Y5" sqref="Y5"/>
    </sheetView>
  </sheetViews>
  <sheetFormatPr defaultRowHeight="15.5" x14ac:dyDescent="0.35"/>
  <cols>
    <col min="1" max="1" width="12.9140625" style="1" customWidth="1"/>
    <col min="2" max="2" width="16.58203125" style="1" customWidth="1"/>
    <col min="3" max="3" width="16.33203125" style="1" customWidth="1"/>
    <col min="4" max="4" width="19.33203125" style="1" customWidth="1"/>
    <col min="5" max="5" width="14.08203125" style="1" customWidth="1"/>
    <col min="6" max="7" width="8.6640625" style="1"/>
    <col min="8" max="8" width="12.08203125" style="1" customWidth="1"/>
    <col min="9" max="9" width="16.1640625" style="1" customWidth="1"/>
    <col min="10" max="10" width="15.6640625" style="1" customWidth="1"/>
    <col min="11" max="11" width="19.33203125" style="1" customWidth="1"/>
    <col min="12" max="12" width="14.9140625" style="1" customWidth="1"/>
    <col min="13" max="13" width="8.6640625" style="2"/>
    <col min="14" max="14" width="8.6640625" style="1"/>
    <col min="15" max="15" width="12.75" style="1" customWidth="1"/>
    <col min="16" max="16" width="15.9140625" style="1" customWidth="1"/>
    <col min="17" max="17" width="15.75" style="1" customWidth="1"/>
    <col min="18" max="18" width="19" style="1" customWidth="1"/>
    <col min="19" max="19" width="14.4140625" style="1" customWidth="1"/>
    <col min="20" max="20" width="8.6640625" style="2"/>
    <col min="21" max="21" width="8.6640625" style="1"/>
    <col min="22" max="22" width="12.5" style="1" customWidth="1"/>
    <col min="23" max="23" width="16.33203125" style="1" customWidth="1"/>
    <col min="24" max="24" width="15.6640625" style="1" customWidth="1"/>
    <col min="25" max="25" width="18.58203125" style="1" customWidth="1"/>
    <col min="26" max="26" width="13.9140625" style="1" customWidth="1"/>
    <col min="27" max="28" width="8.6640625" style="1"/>
    <col min="29" max="29" width="13.33203125" style="1" customWidth="1"/>
    <col min="30" max="30" width="16.25" style="1" customWidth="1"/>
    <col min="31" max="31" width="15.9140625" style="1" customWidth="1"/>
    <col min="32" max="32" width="19" style="1" customWidth="1"/>
    <col min="33" max="33" width="14.33203125" style="1" customWidth="1"/>
    <col min="34" max="16384" width="8.6640625" style="1"/>
  </cols>
  <sheetData>
    <row r="1" spans="1:34" ht="16" x14ac:dyDescent="0.35">
      <c r="B1" s="1" t="s">
        <v>0</v>
      </c>
      <c r="C1" s="1" t="s">
        <v>1</v>
      </c>
      <c r="D1" s="1" t="s">
        <v>2</v>
      </c>
      <c r="E1" s="1" t="s">
        <v>3</v>
      </c>
      <c r="F1" s="2" t="s">
        <v>10</v>
      </c>
      <c r="I1" s="1" t="s">
        <v>0</v>
      </c>
      <c r="J1" s="1" t="s">
        <v>1</v>
      </c>
      <c r="K1" s="1" t="s">
        <v>2</v>
      </c>
      <c r="L1" s="1" t="s">
        <v>3</v>
      </c>
      <c r="M1" s="2" t="s">
        <v>10</v>
      </c>
      <c r="P1" s="1" t="s">
        <v>0</v>
      </c>
      <c r="Q1" s="1" t="s">
        <v>1</v>
      </c>
      <c r="R1" s="1" t="s">
        <v>2</v>
      </c>
      <c r="S1" s="1" t="s">
        <v>3</v>
      </c>
      <c r="T1" s="2" t="s">
        <v>10</v>
      </c>
      <c r="W1" s="1" t="s">
        <v>0</v>
      </c>
      <c r="X1" s="1" t="s">
        <v>1</v>
      </c>
      <c r="Y1" s="1" t="s">
        <v>2</v>
      </c>
      <c r="Z1" s="1" t="s">
        <v>3</v>
      </c>
      <c r="AA1" s="2" t="s">
        <v>10</v>
      </c>
      <c r="AH1" s="2"/>
    </row>
    <row r="2" spans="1:34" x14ac:dyDescent="0.35">
      <c r="A2" s="1" t="s">
        <v>7</v>
      </c>
      <c r="B2" s="1">
        <v>156.749</v>
      </c>
      <c r="C2" s="1">
        <v>3.323</v>
      </c>
      <c r="D2" s="1">
        <v>6104.03</v>
      </c>
      <c r="E2" s="1">
        <v>326.81700000000001</v>
      </c>
      <c r="F2" s="2" t="s">
        <v>15</v>
      </c>
      <c r="H2" s="1" t="s">
        <v>7</v>
      </c>
      <c r="I2" s="1">
        <v>163.68100000000001</v>
      </c>
      <c r="J2" s="1">
        <v>4.4279999999999999</v>
      </c>
      <c r="K2" s="1">
        <v>5239</v>
      </c>
      <c r="L2" s="1">
        <v>322.70100000000002</v>
      </c>
      <c r="M2" s="2" t="s">
        <v>21</v>
      </c>
      <c r="O2" s="1" t="s">
        <v>7</v>
      </c>
      <c r="P2" s="1">
        <v>149.108</v>
      </c>
      <c r="Q2" s="1">
        <v>4.4550000000000001</v>
      </c>
      <c r="R2" s="1">
        <v>5263.0219999999999</v>
      </c>
      <c r="S2" s="1">
        <v>304.06400000000002</v>
      </c>
      <c r="T2" s="2" t="s">
        <v>27</v>
      </c>
      <c r="V2" s="1" t="s">
        <v>7</v>
      </c>
      <c r="W2" s="1">
        <v>146.81200000000001</v>
      </c>
      <c r="X2" s="1">
        <v>4.266</v>
      </c>
      <c r="Y2" s="1">
        <v>4440.933</v>
      </c>
      <c r="Z2" s="1">
        <v>291.17700000000002</v>
      </c>
      <c r="AA2" s="2" t="s">
        <v>33</v>
      </c>
      <c r="AH2" s="2"/>
    </row>
    <row r="3" spans="1:34" x14ac:dyDescent="0.35">
      <c r="B3" s="1">
        <v>154.71799999999999</v>
      </c>
      <c r="C3" s="1">
        <v>4.4939999999999998</v>
      </c>
      <c r="D3" s="1">
        <v>5677.2169999999996</v>
      </c>
      <c r="E3" s="1">
        <v>306.702</v>
      </c>
      <c r="F3" s="2" t="s">
        <v>16</v>
      </c>
      <c r="I3" s="1">
        <v>152.024</v>
      </c>
      <c r="J3" s="1">
        <v>4.484</v>
      </c>
      <c r="K3" s="1">
        <v>5529.5209999999997</v>
      </c>
      <c r="L3" s="1">
        <v>306.04399999999998</v>
      </c>
      <c r="M3" s="2" t="s">
        <v>22</v>
      </c>
      <c r="P3" s="1">
        <v>153.26300000000001</v>
      </c>
      <c r="Q3" s="1">
        <v>4.6180000000000003</v>
      </c>
      <c r="R3" s="1">
        <v>7176.0810000000001</v>
      </c>
      <c r="S3" s="1">
        <v>319.642</v>
      </c>
      <c r="T3" s="2" t="s">
        <v>28</v>
      </c>
      <c r="W3" s="1">
        <v>153.69399999999999</v>
      </c>
      <c r="X3" s="1">
        <v>4.3319999999999999</v>
      </c>
      <c r="Y3" s="1">
        <v>4789.4449999999997</v>
      </c>
      <c r="Z3" s="1">
        <v>363.95800000000003</v>
      </c>
      <c r="AA3" s="2" t="s">
        <v>34</v>
      </c>
      <c r="AH3" s="2"/>
    </row>
    <row r="4" spans="1:34" x14ac:dyDescent="0.35">
      <c r="B4" s="1">
        <v>161.215</v>
      </c>
      <c r="C4" s="1">
        <v>6.7309999999999999</v>
      </c>
      <c r="D4" s="1">
        <v>4009.8589999999999</v>
      </c>
      <c r="E4" s="1">
        <v>459.37900000000002</v>
      </c>
      <c r="F4" s="2" t="s">
        <v>17</v>
      </c>
      <c r="I4" s="1">
        <v>155.048</v>
      </c>
      <c r="J4" s="1">
        <v>5.5019999999999998</v>
      </c>
      <c r="K4" s="1">
        <v>4799.3649999999998</v>
      </c>
      <c r="L4" s="1">
        <v>375.51499999999999</v>
      </c>
      <c r="M4" s="2" t="s">
        <v>23</v>
      </c>
      <c r="P4" s="1">
        <v>142.607</v>
      </c>
      <c r="Q4" s="1">
        <v>4.3209999999999997</v>
      </c>
      <c r="R4" s="1">
        <v>5589.6239999999998</v>
      </c>
      <c r="S4" s="1">
        <v>326.666</v>
      </c>
      <c r="T4" s="2" t="s">
        <v>29</v>
      </c>
      <c r="W4" s="1">
        <v>158.989</v>
      </c>
      <c r="X4" s="1">
        <v>4.8280000000000003</v>
      </c>
      <c r="Y4" s="1">
        <v>5094.7420000000002</v>
      </c>
      <c r="Z4" s="1">
        <v>327.13799999999998</v>
      </c>
      <c r="AA4" s="2" t="s">
        <v>35</v>
      </c>
      <c r="AH4" s="2"/>
    </row>
    <row r="5" spans="1:34" x14ac:dyDescent="0.35">
      <c r="F5" s="2"/>
      <c r="AA5" s="2"/>
      <c r="AH5" s="2"/>
    </row>
    <row r="6" spans="1:34" x14ac:dyDescent="0.35">
      <c r="A6" s="2" t="s">
        <v>4</v>
      </c>
      <c r="B6" s="1">
        <v>43.366</v>
      </c>
      <c r="C6" s="1">
        <v>0.879</v>
      </c>
      <c r="D6" s="1">
        <v>1727.347</v>
      </c>
      <c r="E6" s="1">
        <v>59.960999999999999</v>
      </c>
      <c r="F6" s="2" t="s">
        <v>20</v>
      </c>
      <c r="H6" s="2" t="s">
        <v>5</v>
      </c>
      <c r="I6" s="1">
        <v>57.344000000000001</v>
      </c>
      <c r="J6" s="1">
        <v>1.6539999999999999</v>
      </c>
      <c r="K6" s="1">
        <v>2187.1660000000002</v>
      </c>
      <c r="L6" s="1">
        <v>114.661</v>
      </c>
      <c r="M6" s="2" t="s">
        <v>24</v>
      </c>
      <c r="O6" s="2" t="s">
        <v>13</v>
      </c>
      <c r="P6" s="1">
        <v>76.825000000000003</v>
      </c>
      <c r="Q6" s="1">
        <v>2.621</v>
      </c>
      <c r="R6" s="1">
        <v>2971.2620000000002</v>
      </c>
      <c r="S6" s="1">
        <v>157.126</v>
      </c>
      <c r="T6" s="2" t="s">
        <v>30</v>
      </c>
      <c r="V6" s="2" t="s">
        <v>14</v>
      </c>
      <c r="W6" s="1">
        <v>75.738</v>
      </c>
      <c r="X6" s="1">
        <v>2.95</v>
      </c>
      <c r="Y6" s="1">
        <v>2352.6869999999999</v>
      </c>
      <c r="Z6" s="1">
        <v>153.09800000000001</v>
      </c>
      <c r="AA6" s="2" t="s">
        <v>36</v>
      </c>
      <c r="AC6" s="2"/>
      <c r="AH6" s="2"/>
    </row>
    <row r="7" spans="1:34" x14ac:dyDescent="0.35">
      <c r="B7" s="1">
        <v>41.893999999999998</v>
      </c>
      <c r="C7" s="1">
        <v>1.577</v>
      </c>
      <c r="D7" s="1">
        <v>1481.22</v>
      </c>
      <c r="E7" s="1">
        <v>85.067999999999998</v>
      </c>
      <c r="F7" s="2" t="s">
        <v>18</v>
      </c>
      <c r="I7" s="1">
        <v>63.22</v>
      </c>
      <c r="J7" s="1">
        <v>2.004</v>
      </c>
      <c r="K7" s="1">
        <v>2328.7080000000001</v>
      </c>
      <c r="L7" s="1">
        <v>136.762</v>
      </c>
      <c r="M7" s="2" t="s">
        <v>25</v>
      </c>
      <c r="P7" s="1">
        <v>80.929000000000002</v>
      </c>
      <c r="Q7" s="1">
        <v>2.8620000000000001</v>
      </c>
      <c r="R7" s="1">
        <v>4261.1120000000001</v>
      </c>
      <c r="S7" s="1">
        <v>207.084</v>
      </c>
      <c r="T7" s="2" t="s">
        <v>31</v>
      </c>
      <c r="W7" s="1">
        <v>80.866</v>
      </c>
      <c r="X7" s="1">
        <v>2.198</v>
      </c>
      <c r="Y7" s="1">
        <v>2890.24</v>
      </c>
      <c r="Z7" s="1">
        <v>215.04300000000001</v>
      </c>
      <c r="AA7" s="2" t="s">
        <v>37</v>
      </c>
      <c r="AH7" s="2"/>
    </row>
    <row r="8" spans="1:34" x14ac:dyDescent="0.35">
      <c r="B8" s="1">
        <v>37.241999999999997</v>
      </c>
      <c r="C8" s="1">
        <v>2.0209999999999999</v>
      </c>
      <c r="D8" s="1">
        <v>891.13800000000003</v>
      </c>
      <c r="E8" s="1">
        <v>137.92500000000001</v>
      </c>
      <c r="F8" s="2" t="s">
        <v>19</v>
      </c>
      <c r="I8" s="1">
        <v>67.375</v>
      </c>
      <c r="J8" s="1">
        <v>2.2050000000000001</v>
      </c>
      <c r="K8" s="1">
        <v>2451.8339999999998</v>
      </c>
      <c r="L8" s="1">
        <v>175.44499999999999</v>
      </c>
      <c r="M8" s="2" t="s">
        <v>26</v>
      </c>
      <c r="P8" s="1">
        <v>79.468000000000004</v>
      </c>
      <c r="Q8" s="1">
        <v>2.74</v>
      </c>
      <c r="R8" s="1">
        <v>3504.9050000000002</v>
      </c>
      <c r="S8" s="1">
        <v>183.52</v>
      </c>
      <c r="T8" s="2" t="s">
        <v>32</v>
      </c>
      <c r="W8" s="1">
        <v>76.307000000000002</v>
      </c>
      <c r="X8" s="1">
        <v>2.8559999999999999</v>
      </c>
      <c r="Y8" s="1">
        <v>2794.04</v>
      </c>
      <c r="Z8" s="1">
        <v>187.607</v>
      </c>
      <c r="AA8" s="2" t="s">
        <v>38</v>
      </c>
      <c r="AH8" s="2"/>
    </row>
    <row r="9" spans="1:34" x14ac:dyDescent="0.35">
      <c r="AA9" s="2"/>
      <c r="AH9" s="2"/>
    </row>
    <row r="10" spans="1:34" x14ac:dyDescent="0.35">
      <c r="AA10" s="2"/>
      <c r="AH10" s="2"/>
    </row>
    <row r="11" spans="1:34" x14ac:dyDescent="0.35">
      <c r="A11" s="1" t="s">
        <v>6</v>
      </c>
      <c r="B11" s="1">
        <f t="shared" ref="B11:E13" si="0">B6/B2</f>
        <v>0.27665886225749448</v>
      </c>
      <c r="C11" s="1">
        <f t="shared" si="0"/>
        <v>0.26452001203731568</v>
      </c>
      <c r="D11" s="1">
        <f t="shared" si="0"/>
        <v>0.28298468388916831</v>
      </c>
      <c r="E11" s="1">
        <f t="shared" si="0"/>
        <v>0.18346964815171793</v>
      </c>
      <c r="H11" s="1" t="s">
        <v>8</v>
      </c>
      <c r="I11" s="1">
        <f t="shared" ref="I11:L13" si="1">I6/I2</f>
        <v>0.35033999059145532</v>
      </c>
      <c r="J11" s="1">
        <f t="shared" si="1"/>
        <v>0.37353206865401983</v>
      </c>
      <c r="K11" s="1">
        <f t="shared" si="1"/>
        <v>0.41747776293185723</v>
      </c>
      <c r="L11" s="1">
        <f t="shared" si="1"/>
        <v>0.35531653140213382</v>
      </c>
      <c r="O11" s="1" t="s">
        <v>8</v>
      </c>
      <c r="P11" s="1">
        <f t="shared" ref="P11:S11" si="2">P6/P2</f>
        <v>0.51523057112965098</v>
      </c>
      <c r="Q11" s="1">
        <f t="shared" si="2"/>
        <v>0.58832772166105496</v>
      </c>
      <c r="R11" s="1">
        <f t="shared" si="2"/>
        <v>0.56455435679349242</v>
      </c>
      <c r="S11" s="1">
        <f t="shared" si="2"/>
        <v>0.51675305198905497</v>
      </c>
      <c r="V11" s="1" t="s">
        <v>8</v>
      </c>
      <c r="W11" s="1">
        <f t="shared" ref="W11:Z11" si="3">W6/W2</f>
        <v>0.51588426014222266</v>
      </c>
      <c r="X11" s="1">
        <f t="shared" si="3"/>
        <v>0.6915142991092359</v>
      </c>
      <c r="Y11" s="1">
        <f t="shared" si="3"/>
        <v>0.52977313551003802</v>
      </c>
      <c r="Z11" s="1">
        <f t="shared" si="3"/>
        <v>0.52579015512901084</v>
      </c>
      <c r="AA11" s="2"/>
      <c r="AH11" s="2"/>
    </row>
    <row r="12" spans="1:34" x14ac:dyDescent="0.35">
      <c r="B12" s="1">
        <f t="shared" si="0"/>
        <v>0.27077650952054705</v>
      </c>
      <c r="C12" s="1">
        <f t="shared" si="0"/>
        <v>0.35091232754784157</v>
      </c>
      <c r="D12" s="1">
        <f t="shared" si="0"/>
        <v>0.26090600376910028</v>
      </c>
      <c r="E12" s="1">
        <f t="shared" si="0"/>
        <v>0.27736369505252656</v>
      </c>
      <c r="I12" s="1">
        <f t="shared" si="1"/>
        <v>0.4158553912540125</v>
      </c>
      <c r="J12" s="1">
        <f t="shared" si="1"/>
        <v>0.44692239072256912</v>
      </c>
      <c r="K12" s="1">
        <f t="shared" si="1"/>
        <v>0.42114099937408689</v>
      </c>
      <c r="L12" s="1">
        <f t="shared" si="1"/>
        <v>0.44687038465057316</v>
      </c>
      <c r="P12" s="1">
        <f t="shared" ref="P12:S12" si="4">P7/P3</f>
        <v>0.52804003575553138</v>
      </c>
      <c r="Q12" s="1">
        <f t="shared" si="4"/>
        <v>0.6197488090082286</v>
      </c>
      <c r="R12" s="1">
        <f t="shared" si="4"/>
        <v>0.59379374340952951</v>
      </c>
      <c r="S12" s="1">
        <f t="shared" si="4"/>
        <v>0.64786229594358691</v>
      </c>
      <c r="W12" s="1">
        <f t="shared" ref="W12:Z12" si="5">W7/W3</f>
        <v>0.52614936171873983</v>
      </c>
      <c r="X12" s="1">
        <f t="shared" si="5"/>
        <v>0.50738688827331491</v>
      </c>
      <c r="Y12" s="1">
        <f t="shared" si="5"/>
        <v>0.60346031742717576</v>
      </c>
      <c r="Z12" s="1">
        <f t="shared" si="5"/>
        <v>0.59084564702520614</v>
      </c>
      <c r="AA12" s="2"/>
      <c r="AH12" s="2"/>
    </row>
    <row r="13" spans="1:34" x14ac:dyDescent="0.35">
      <c r="B13" s="1">
        <f t="shared" si="0"/>
        <v>0.23100828086716493</v>
      </c>
      <c r="C13" s="1">
        <f t="shared" si="0"/>
        <v>0.30025256276927648</v>
      </c>
      <c r="D13" s="1">
        <f t="shared" si="0"/>
        <v>0.2222367419901797</v>
      </c>
      <c r="E13" s="1">
        <f t="shared" si="0"/>
        <v>0.30024228360460536</v>
      </c>
      <c r="I13" s="1">
        <f t="shared" si="1"/>
        <v>0.43454285124606573</v>
      </c>
      <c r="J13" s="1">
        <f t="shared" si="1"/>
        <v>0.40076335877862596</v>
      </c>
      <c r="K13" s="1">
        <f t="shared" si="1"/>
        <v>0.51086633335868392</v>
      </c>
      <c r="L13" s="1">
        <f t="shared" si="1"/>
        <v>0.46721169593757905</v>
      </c>
      <c r="P13" s="1">
        <f t="shared" ref="P13:S13" si="6">P8/P4</f>
        <v>0.55725174781041609</v>
      </c>
      <c r="Q13" s="1">
        <f t="shared" si="6"/>
        <v>0.63411247396436021</v>
      </c>
      <c r="R13" s="1">
        <f t="shared" si="6"/>
        <v>0.62703770414611082</v>
      </c>
      <c r="S13" s="1">
        <f t="shared" si="6"/>
        <v>0.56179706489196923</v>
      </c>
      <c r="W13" s="1">
        <f t="shared" ref="W13:Z13" si="7">W8/W4</f>
        <v>0.47995144318160377</v>
      </c>
      <c r="X13" s="1">
        <f t="shared" si="7"/>
        <v>0.59154929577464788</v>
      </c>
      <c r="Y13" s="1">
        <f t="shared" si="7"/>
        <v>0.54841638693382311</v>
      </c>
      <c r="Z13" s="1">
        <f t="shared" si="7"/>
        <v>0.57347969358497031</v>
      </c>
      <c r="AA13" s="2"/>
      <c r="AH13" s="2"/>
    </row>
    <row r="14" spans="1:34" x14ac:dyDescent="0.35">
      <c r="AA14" s="2"/>
      <c r="AH14" s="2"/>
    </row>
    <row r="15" spans="1:34" x14ac:dyDescent="0.35">
      <c r="A15" s="1" t="s">
        <v>9</v>
      </c>
      <c r="B15" s="1">
        <v>27.66</v>
      </c>
      <c r="C15" s="1">
        <v>26.45</v>
      </c>
      <c r="D15" s="1">
        <v>28.29</v>
      </c>
      <c r="E15" s="1">
        <v>18.34</v>
      </c>
      <c r="H15" s="1" t="s">
        <v>9</v>
      </c>
      <c r="I15" s="1">
        <v>35.03</v>
      </c>
      <c r="J15" s="1">
        <v>37.35</v>
      </c>
      <c r="K15" s="1">
        <v>41.74</v>
      </c>
      <c r="L15" s="1">
        <v>35.53</v>
      </c>
      <c r="O15" s="1" t="s">
        <v>9</v>
      </c>
      <c r="P15" s="1">
        <v>51.52</v>
      </c>
      <c r="Q15" s="1">
        <v>58.83</v>
      </c>
      <c r="R15" s="1">
        <v>56.45</v>
      </c>
      <c r="S15" s="1">
        <v>51.67</v>
      </c>
      <c r="V15" s="1" t="s">
        <v>9</v>
      </c>
      <c r="W15" s="1">
        <v>51.58</v>
      </c>
      <c r="X15" s="1">
        <v>69.150000000000006</v>
      </c>
      <c r="Y15" s="1">
        <v>52.97</v>
      </c>
      <c r="Z15" s="1">
        <v>52.57</v>
      </c>
      <c r="AA15" s="2"/>
      <c r="AH15" s="2"/>
    </row>
    <row r="16" spans="1:34" x14ac:dyDescent="0.35">
      <c r="B16" s="1">
        <v>27.07</v>
      </c>
      <c r="C16" s="1">
        <v>35.090000000000003</v>
      </c>
      <c r="D16" s="1">
        <v>26.09</v>
      </c>
      <c r="E16" s="1">
        <v>27.73</v>
      </c>
      <c r="I16" s="1">
        <v>41.59</v>
      </c>
      <c r="J16" s="1">
        <v>44.69</v>
      </c>
      <c r="K16" s="1">
        <v>42.11</v>
      </c>
      <c r="L16" s="1">
        <v>44.68</v>
      </c>
      <c r="P16" s="1">
        <v>52.8</v>
      </c>
      <c r="Q16" s="1">
        <v>61.97</v>
      </c>
      <c r="R16" s="1">
        <v>59.37</v>
      </c>
      <c r="S16" s="1">
        <v>64.78</v>
      </c>
      <c r="W16" s="1">
        <v>52.61</v>
      </c>
      <c r="X16" s="1">
        <v>50.73</v>
      </c>
      <c r="Y16" s="1">
        <v>60.34</v>
      </c>
      <c r="Z16" s="1">
        <v>59.08</v>
      </c>
      <c r="AA16" s="2"/>
      <c r="AH16" s="2"/>
    </row>
    <row r="17" spans="1:34" x14ac:dyDescent="0.35">
      <c r="B17" s="1">
        <v>23.1</v>
      </c>
      <c r="C17" s="1">
        <v>30.02</v>
      </c>
      <c r="D17" s="1">
        <v>22.22</v>
      </c>
      <c r="E17" s="1">
        <v>30.02</v>
      </c>
      <c r="I17" s="1">
        <v>43.45</v>
      </c>
      <c r="J17" s="1">
        <v>40.76</v>
      </c>
      <c r="K17" s="1">
        <v>51.08</v>
      </c>
      <c r="L17" s="1">
        <v>46.72</v>
      </c>
      <c r="P17" s="1">
        <v>55.72</v>
      </c>
      <c r="Q17" s="1">
        <v>63.41</v>
      </c>
      <c r="R17" s="1">
        <v>62.7</v>
      </c>
      <c r="S17" s="1">
        <v>56.17</v>
      </c>
      <c r="W17" s="1">
        <v>47.99</v>
      </c>
      <c r="X17" s="1">
        <v>59.15</v>
      </c>
      <c r="Y17" s="1">
        <v>54.8</v>
      </c>
      <c r="Z17" s="1">
        <v>57.34</v>
      </c>
      <c r="AA17" s="2"/>
      <c r="AH17" s="2"/>
    </row>
    <row r="18" spans="1:34" x14ac:dyDescent="0.35">
      <c r="A18" s="1" t="s">
        <v>11</v>
      </c>
      <c r="B18" s="1">
        <f>AVERAGE(B15:B17)</f>
        <v>25.943333333333339</v>
      </c>
      <c r="C18" s="1">
        <f>AVERAGE(C15:C17)</f>
        <v>30.52</v>
      </c>
      <c r="D18" s="1">
        <f>AVERAGE(D15:D17)</f>
        <v>25.533333333333331</v>
      </c>
      <c r="E18" s="1">
        <f>AVERAGE(E15:E17)</f>
        <v>25.363333333333333</v>
      </c>
      <c r="H18" s="1" t="s">
        <v>11</v>
      </c>
      <c r="I18" s="1">
        <f>AVERAGE(I15:I17)</f>
        <v>40.023333333333333</v>
      </c>
      <c r="J18" s="1">
        <f>AVERAGE(J15:J17)</f>
        <v>40.93333333333333</v>
      </c>
      <c r="K18" s="1">
        <f>AVERAGE(K15:K17)</f>
        <v>44.976666666666667</v>
      </c>
      <c r="L18" s="1">
        <f>AVERAGE(L15:L17)</f>
        <v>42.31</v>
      </c>
      <c r="O18" s="1" t="s">
        <v>11</v>
      </c>
      <c r="P18" s="1">
        <f>AVERAGE(P15:P17)</f>
        <v>53.346666666666664</v>
      </c>
      <c r="Q18" s="1">
        <f>AVERAGE(Q15:Q17)</f>
        <v>61.403333333333329</v>
      </c>
      <c r="R18" s="1">
        <f>AVERAGE(R15:R17)</f>
        <v>59.506666666666661</v>
      </c>
      <c r="S18" s="1">
        <f>AVERAGE(S15:S17)</f>
        <v>57.54</v>
      </c>
      <c r="V18" s="1" t="s">
        <v>11</v>
      </c>
      <c r="W18" s="1">
        <f>AVERAGE(W15:W17)</f>
        <v>50.726666666666667</v>
      </c>
      <c r="X18" s="1">
        <f>AVERAGE(X15:X17)</f>
        <v>59.676666666666669</v>
      </c>
      <c r="Y18" s="1">
        <f>AVERAGE(Y15:Y17)</f>
        <v>56.036666666666669</v>
      </c>
      <c r="Z18" s="1">
        <f>AVERAGE(Z15:Z17)</f>
        <v>56.330000000000005</v>
      </c>
      <c r="AA18" s="2"/>
      <c r="AH18" s="2"/>
    </row>
    <row r="19" spans="1:34" x14ac:dyDescent="0.35">
      <c r="A19" s="1" t="s">
        <v>12</v>
      </c>
      <c r="B19" s="1">
        <f>STDEV(B15:B17)</f>
        <v>2.480006720421001</v>
      </c>
      <c r="C19" s="1">
        <f>STDEV(C15:C17)</f>
        <v>4.3416471528672078</v>
      </c>
      <c r="D19" s="1">
        <f>STDEV(D15:D17)</f>
        <v>3.0730495169022798</v>
      </c>
      <c r="E19" s="1">
        <f>STDEV(E15:E17)</f>
        <v>6.189219121450888</v>
      </c>
      <c r="H19" s="1" t="s">
        <v>12</v>
      </c>
      <c r="I19" s="1">
        <f>STDEV(I15:I17)</f>
        <v>4.4232265749488056</v>
      </c>
      <c r="J19" s="1">
        <f>STDEV(J15:J17)</f>
        <v>3.6730686535012271</v>
      </c>
      <c r="K19" s="1">
        <f>STDEV(K15:K17)</f>
        <v>5.2888782679631907</v>
      </c>
      <c r="L19" s="1">
        <f>STDEV(L15:L17)</f>
        <v>5.9595889119971748</v>
      </c>
      <c r="O19" s="1" t="s">
        <v>12</v>
      </c>
      <c r="P19" s="1">
        <f>STDEV(P15:P17)</f>
        <v>2.1527037263249502</v>
      </c>
      <c r="Q19" s="1">
        <f>STDEV(Q15:Q17)</f>
        <v>2.3419934528801165</v>
      </c>
      <c r="R19" s="1">
        <f>STDEV(R15:R17)</f>
        <v>3.1272405301372861</v>
      </c>
      <c r="S19" s="1">
        <f>STDEV(S15:S17)</f>
        <v>6.6615088380936642</v>
      </c>
      <c r="V19" s="1" t="s">
        <v>12</v>
      </c>
      <c r="W19" s="1">
        <f>STDEV(W15:W17)</f>
        <v>2.4253315924494374</v>
      </c>
      <c r="X19" s="1">
        <f>STDEV(X15:X17)</f>
        <v>9.2212869673019693</v>
      </c>
      <c r="Y19" s="1">
        <f>STDEV(Y15:Y17)</f>
        <v>3.8374774700750174</v>
      </c>
      <c r="Z19" s="1">
        <f>STDEV(Z15:Z17)</f>
        <v>3.3704747440086238</v>
      </c>
      <c r="AA19" s="2"/>
      <c r="AH19" s="2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 yanshi</dc:creator>
  <cp:lastModifiedBy>LYS</cp:lastModifiedBy>
  <dcterms:created xsi:type="dcterms:W3CDTF">2015-06-05T18:19:34Z</dcterms:created>
  <dcterms:modified xsi:type="dcterms:W3CDTF">2021-11-07T10:43:40Z</dcterms:modified>
</cp:coreProperties>
</file>